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x Sync\Papers\Submitted\PLATZ Junli\Review Rht25 PNAS\Review 2 prepared corrections\"/>
    </mc:Choice>
  </mc:AlternateContent>
  <xr:revisionPtr revIDLastSave="0" documentId="8_{C9AF0D76-FB3A-4A9E-A702-D4058884410E}" xr6:coauthVersionLast="36" xr6:coauthVersionMax="36" xr10:uidLastSave="{00000000-0000-0000-0000-000000000000}"/>
  <bookViews>
    <workbookView xWindow="0" yWindow="0" windowWidth="19200" windowHeight="6930" xr2:uid="{3EC589AF-B355-437A-A341-15A6BBE3AE37}"/>
  </bookViews>
  <sheets>
    <sheet name="Dataset S16 GRF express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" i="1" l="1"/>
  <c r="K16" i="1"/>
  <c r="J16" i="1"/>
  <c r="I16" i="1"/>
  <c r="H16" i="1"/>
  <c r="G16" i="1"/>
  <c r="F16" i="1"/>
  <c r="E16" i="1"/>
  <c r="D16" i="1"/>
  <c r="C16" i="1"/>
  <c r="B16" i="1"/>
  <c r="G15" i="1"/>
  <c r="F15" i="1"/>
  <c r="L14" i="1"/>
  <c r="L15" i="1" s="1"/>
  <c r="K14" i="1"/>
  <c r="K15" i="1" s="1"/>
  <c r="J14" i="1"/>
  <c r="J15" i="1" s="1"/>
  <c r="I14" i="1"/>
  <c r="I15" i="1" s="1"/>
  <c r="H14" i="1"/>
  <c r="H15" i="1" s="1"/>
  <c r="G14" i="1"/>
  <c r="F14" i="1"/>
  <c r="E14" i="1"/>
  <c r="D14" i="1"/>
  <c r="D15" i="1" s="1"/>
  <c r="C14" i="1"/>
  <c r="C15" i="1" s="1"/>
  <c r="B14" i="1"/>
  <c r="B15" i="1" s="1"/>
  <c r="L13" i="1"/>
  <c r="K13" i="1"/>
  <c r="J13" i="1"/>
  <c r="I13" i="1"/>
  <c r="H13" i="1"/>
  <c r="G13" i="1"/>
  <c r="F13" i="1"/>
  <c r="E13" i="1"/>
  <c r="E15" i="1" s="1"/>
  <c r="D13" i="1"/>
  <c r="C13" i="1"/>
  <c r="B13" i="1"/>
</calcChain>
</file>

<file path=xl/sharedStrings.xml><?xml version="1.0" encoding="utf-8"?>
<sst xmlns="http://schemas.openxmlformats.org/spreadsheetml/2006/main" count="28" uniqueCount="22">
  <si>
    <r>
      <rPr>
        <b/>
        <sz val="10"/>
        <rFont val="Times New Roman"/>
        <family val="1"/>
      </rPr>
      <t>Dataset S16</t>
    </r>
    <r>
      <rPr>
        <sz val="10"/>
        <rFont val="Times New Roman"/>
        <family val="1"/>
      </rPr>
      <t xml:space="preserve">. Gene expression in CRISPR </t>
    </r>
    <r>
      <rPr>
        <i/>
        <sz val="10"/>
        <rFont val="Times New Roman"/>
        <family val="1"/>
      </rPr>
      <t xml:space="preserve">platz1 </t>
    </r>
    <r>
      <rPr>
        <sz val="10"/>
        <rFont val="Times New Roman"/>
        <family val="1"/>
      </rPr>
      <t>double mutants vs wildtype (in Kronos-</t>
    </r>
    <r>
      <rPr>
        <i/>
        <sz val="10"/>
        <rFont val="Times New Roman"/>
        <family val="1"/>
      </rPr>
      <t xml:space="preserve">Rht-B1a </t>
    </r>
    <r>
      <rPr>
        <sz val="10"/>
        <rFont val="Times New Roman"/>
        <family val="1"/>
      </rPr>
      <t>tall background).</t>
    </r>
  </si>
  <si>
    <t>Samples collected from ~1 cm peduncle + node from 3 plants per replication at Zadoks 43.</t>
  </si>
  <si>
    <r>
      <t xml:space="preserve">qRT-PCR using </t>
    </r>
    <r>
      <rPr>
        <i/>
        <sz val="10"/>
        <rFont val="Times New Roman"/>
        <family val="1"/>
      </rPr>
      <t xml:space="preserve">ACTIN </t>
    </r>
    <r>
      <rPr>
        <sz val="10"/>
        <rFont val="Times New Roman"/>
        <family val="1"/>
      </rPr>
      <t>as endogenous promoter.</t>
    </r>
  </si>
  <si>
    <t>Genotype</t>
  </si>
  <si>
    <t>GRF1</t>
  </si>
  <si>
    <t>GRF3</t>
  </si>
  <si>
    <t>GRF-A4</t>
  </si>
  <si>
    <t>GRF5</t>
  </si>
  <si>
    <t>GRF9</t>
  </si>
  <si>
    <t>GRF10</t>
  </si>
  <si>
    <t>GRF11</t>
  </si>
  <si>
    <t>GIF1</t>
  </si>
  <si>
    <t>CYCD1;1</t>
  </si>
  <si>
    <t>CYCD3;1</t>
  </si>
  <si>
    <t>CYCD4;1</t>
  </si>
  <si>
    <t>Wildtype</t>
  </si>
  <si>
    <t>platz1</t>
  </si>
  <si>
    <t xml:space="preserve">WT Avg. </t>
  </si>
  <si>
    <t>mut Avg.</t>
  </si>
  <si>
    <r>
      <t xml:space="preserve">% decrease </t>
    </r>
    <r>
      <rPr>
        <vertAlign val="superscript"/>
        <sz val="10"/>
        <rFont val="Times New Roman"/>
        <family val="1"/>
      </rPr>
      <t>a</t>
    </r>
  </si>
  <si>
    <r>
      <rPr>
        <i/>
        <sz val="10"/>
        <rFont val="Times New Roman"/>
        <family val="1"/>
      </rPr>
      <t>t</t>
    </r>
    <r>
      <rPr>
        <sz val="10"/>
        <rFont val="Times New Roman"/>
        <family val="1"/>
      </rPr>
      <t>-Test</t>
    </r>
  </si>
  <si>
    <r>
      <rPr>
        <vertAlign val="superscript"/>
        <sz val="8"/>
        <rFont val="Times New Roman"/>
        <family val="1"/>
      </rPr>
      <t xml:space="preserve">a </t>
    </r>
    <r>
      <rPr>
        <sz val="8"/>
        <rFont val="Times New Roman"/>
        <family val="1"/>
      </rPr>
      <t>(platz1 - WT)/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rgb="FFFF0000"/>
      <name val="Times New Roman"/>
      <family val="1"/>
    </font>
    <font>
      <sz val="8"/>
      <name val="Times New Roman"/>
      <family val="1"/>
    </font>
    <font>
      <vertAlign val="superscript"/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1" applyFont="1" applyAlignment="1">
      <alignment vertical="center"/>
    </xf>
    <xf numFmtId="0" fontId="2" fillId="2" borderId="1" xfId="1" applyFont="1" applyFill="1" applyBorder="1" applyAlignment="1">
      <alignment vertical="center"/>
    </xf>
    <xf numFmtId="0" fontId="2" fillId="2" borderId="1" xfId="1" applyFont="1" applyFill="1" applyBorder="1" applyAlignment="1">
      <alignment horizontal="center" vertical="center"/>
    </xf>
    <xf numFmtId="164" fontId="2" fillId="0" borderId="0" xfId="1" applyNumberFormat="1" applyFont="1" applyFill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  <xf numFmtId="0" fontId="2" fillId="0" borderId="2" xfId="1" applyFont="1" applyBorder="1" applyAlignment="1">
      <alignment vertical="center"/>
    </xf>
    <xf numFmtId="164" fontId="2" fillId="0" borderId="2" xfId="1" applyNumberFormat="1" applyFont="1" applyFill="1" applyBorder="1" applyAlignment="1">
      <alignment horizontal="center" vertical="center"/>
    </xf>
    <xf numFmtId="164" fontId="2" fillId="0" borderId="2" xfId="1" applyNumberFormat="1" applyFont="1" applyBorder="1" applyAlignment="1">
      <alignment horizontal="center" vertical="center"/>
    </xf>
    <xf numFmtId="0" fontId="4" fillId="0" borderId="0" xfId="1" applyFont="1" applyAlignment="1">
      <alignment vertical="center"/>
    </xf>
    <xf numFmtId="0" fontId="4" fillId="0" borderId="2" xfId="1" applyFont="1" applyBorder="1" applyAlignment="1">
      <alignment vertical="center"/>
    </xf>
    <xf numFmtId="164" fontId="2" fillId="0" borderId="0" xfId="1" applyNumberFormat="1" applyFont="1" applyFill="1" applyBorder="1" applyAlignment="1">
      <alignment horizontal="center" vertical="center"/>
    </xf>
    <xf numFmtId="165" fontId="6" fillId="0" borderId="0" xfId="2" applyNumberFormat="1" applyFont="1" applyFill="1" applyAlignment="1">
      <alignment horizontal="center" vertical="center"/>
    </xf>
    <xf numFmtId="0" fontId="2" fillId="0" borderId="1" xfId="1" applyFont="1" applyBorder="1" applyAlignment="1">
      <alignment vertical="center"/>
    </xf>
    <xf numFmtId="164" fontId="2" fillId="0" borderId="1" xfId="1" applyNumberFormat="1" applyFont="1" applyFill="1" applyBorder="1" applyAlignment="1">
      <alignment horizontal="center" vertical="center"/>
    </xf>
    <xf numFmtId="0" fontId="7" fillId="0" borderId="0" xfId="1" applyFont="1"/>
  </cellXfs>
  <cellStyles count="3">
    <cellStyle name="Normal" xfId="0" builtinId="0"/>
    <cellStyle name="Normal 2 2" xfId="1" xr:uid="{D5B5152A-D3F9-4DAE-820A-7599C9D889D8}"/>
    <cellStyle name="Percent 2" xfId="2" xr:uid="{B83526C4-F2A6-44DE-A7F3-13110BA543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4B7CF-2085-4C97-A71E-2AFE1DB14ACC}">
  <dimension ref="A1:L19"/>
  <sheetViews>
    <sheetView tabSelected="1" zoomScale="69" zoomScaleNormal="69" workbookViewId="0"/>
  </sheetViews>
  <sheetFormatPr defaultColWidth="8.7265625" defaultRowHeight="13" x14ac:dyDescent="0.35"/>
  <cols>
    <col min="1" max="1" width="15.1796875" style="1" customWidth="1"/>
    <col min="2" max="8" width="10.54296875" style="1" customWidth="1"/>
    <col min="9" max="16384" width="8.7265625" style="1"/>
  </cols>
  <sheetData>
    <row r="1" spans="1:12" ht="20.149999999999999" customHeight="1" x14ac:dyDescent="0.35">
      <c r="A1" s="1" t="s">
        <v>0</v>
      </c>
    </row>
    <row r="2" spans="1:12" ht="18" customHeight="1" x14ac:dyDescent="0.35">
      <c r="A2" s="1" t="s">
        <v>1</v>
      </c>
    </row>
    <row r="3" spans="1:12" ht="18" customHeight="1" x14ac:dyDescent="0.35">
      <c r="A3" s="1" t="s">
        <v>2</v>
      </c>
    </row>
    <row r="4" spans="1:12" ht="18" customHeight="1" x14ac:dyDescent="0.35">
      <c r="A4" s="2" t="s">
        <v>3</v>
      </c>
      <c r="B4" s="3" t="s">
        <v>4</v>
      </c>
      <c r="C4" s="3" t="s">
        <v>5</v>
      </c>
      <c r="D4" s="3" t="s">
        <v>6</v>
      </c>
      <c r="E4" s="3" t="s">
        <v>7</v>
      </c>
      <c r="F4" s="3" t="s">
        <v>8</v>
      </c>
      <c r="G4" s="3" t="s">
        <v>9</v>
      </c>
      <c r="H4" s="3" t="s">
        <v>10</v>
      </c>
      <c r="I4" s="3" t="s">
        <v>11</v>
      </c>
      <c r="J4" s="3" t="s">
        <v>12</v>
      </c>
      <c r="K4" s="3" t="s">
        <v>13</v>
      </c>
      <c r="L4" s="3" t="s">
        <v>14</v>
      </c>
    </row>
    <row r="5" spans="1:12" ht="18" customHeight="1" x14ac:dyDescent="0.35">
      <c r="A5" s="1" t="s">
        <v>15</v>
      </c>
      <c r="B5" s="4">
        <v>0.19714611539814517</v>
      </c>
      <c r="C5" s="4">
        <v>7.9262433243841204E-2</v>
      </c>
      <c r="D5" s="4">
        <v>3.0317829280193307E-2</v>
      </c>
      <c r="E5" s="4">
        <v>0.19153332614801821</v>
      </c>
      <c r="F5" s="4">
        <v>1.0511399230294076</v>
      </c>
      <c r="G5" s="4">
        <v>2.4510923098119562E-3</v>
      </c>
      <c r="H5" s="4">
        <v>0.72718377830405412</v>
      </c>
      <c r="I5" s="4">
        <v>0.52898713819929721</v>
      </c>
      <c r="J5" s="4">
        <v>0.23112289760883659</v>
      </c>
      <c r="K5" s="5">
        <v>0.31284143127077368</v>
      </c>
      <c r="L5" s="5">
        <v>0.26597158417190964</v>
      </c>
    </row>
    <row r="6" spans="1:12" ht="18" customHeight="1" x14ac:dyDescent="0.35">
      <c r="A6" s="1" t="s">
        <v>15</v>
      </c>
      <c r="B6" s="4">
        <v>0.20202610112166056</v>
      </c>
      <c r="C6" s="4">
        <v>6.7786675992620796E-2</v>
      </c>
      <c r="D6" s="4">
        <v>2.4419450994461606E-2</v>
      </c>
      <c r="E6" s="4">
        <v>0.19434964524734699</v>
      </c>
      <c r="F6" s="4">
        <v>0.56748395985277145</v>
      </c>
      <c r="G6" s="4">
        <v>2.0168346395668117E-3</v>
      </c>
      <c r="H6" s="4">
        <v>0.65489851359385309</v>
      </c>
      <c r="I6" s="4">
        <v>0.31038934851476313</v>
      </c>
      <c r="J6" s="4">
        <v>0.2772390426450872</v>
      </c>
      <c r="K6" s="5">
        <v>0.32551468288475954</v>
      </c>
      <c r="L6" s="5">
        <v>0.23492010301343355</v>
      </c>
    </row>
    <row r="7" spans="1:12" ht="18" customHeight="1" x14ac:dyDescent="0.35">
      <c r="A7" s="1" t="s">
        <v>15</v>
      </c>
      <c r="B7" s="4">
        <v>0.14069368706742641</v>
      </c>
      <c r="C7" s="4">
        <v>5.0906672080493605E-2</v>
      </c>
      <c r="D7" s="4">
        <v>2.0096959111821574E-2</v>
      </c>
      <c r="E7" s="4">
        <v>0.17147542791158824</v>
      </c>
      <c r="F7" s="4">
        <v>0.74619732288640805</v>
      </c>
      <c r="G7" s="4">
        <v>2.4254907124658036E-3</v>
      </c>
      <c r="H7" s="4">
        <v>0.73708073771099603</v>
      </c>
      <c r="I7" s="4">
        <v>0.31312611705091042</v>
      </c>
      <c r="J7" s="4">
        <v>0.18378431955987179</v>
      </c>
      <c r="K7" s="5">
        <v>0.28516954387179899</v>
      </c>
      <c r="L7" s="5">
        <v>0.25451988783329232</v>
      </c>
    </row>
    <row r="8" spans="1:12" ht="18" customHeight="1" x14ac:dyDescent="0.35">
      <c r="A8" s="6" t="s">
        <v>15</v>
      </c>
      <c r="B8" s="7">
        <v>0.13944409165559543</v>
      </c>
      <c r="C8" s="7">
        <v>3.2650645179599057E-2</v>
      </c>
      <c r="D8" s="7">
        <v>1.3480963423588422E-2</v>
      </c>
      <c r="E8" s="7">
        <v>0.14170958936584477</v>
      </c>
      <c r="F8" s="7">
        <v>0.43025508860396455</v>
      </c>
      <c r="G8" s="7">
        <v>1.3224872074586796E-3</v>
      </c>
      <c r="H8" s="7">
        <v>0.61913861674678017</v>
      </c>
      <c r="I8" s="7">
        <v>0.22847944117441255</v>
      </c>
      <c r="J8" s="7">
        <v>0.18652023042801832</v>
      </c>
      <c r="K8" s="8">
        <v>0.25150872318593931</v>
      </c>
      <c r="L8" s="8">
        <v>0.16843162001532427</v>
      </c>
    </row>
    <row r="9" spans="1:12" ht="18" customHeight="1" x14ac:dyDescent="0.35">
      <c r="A9" s="9" t="s">
        <v>16</v>
      </c>
      <c r="B9" s="4">
        <v>0.10384735066000661</v>
      </c>
      <c r="C9" s="4">
        <v>3.5521525263276649E-2</v>
      </c>
      <c r="D9" s="4">
        <v>1.8484847527810589E-2</v>
      </c>
      <c r="E9" s="4">
        <v>6.3215087423805341E-2</v>
      </c>
      <c r="F9" s="4">
        <v>0.33653339141889738</v>
      </c>
      <c r="G9" s="4">
        <v>1.1767347092398828E-3</v>
      </c>
      <c r="H9" s="4">
        <v>0.53490157329524002</v>
      </c>
      <c r="I9" s="4">
        <v>0.27275455623867434</v>
      </c>
      <c r="J9" s="4">
        <v>0.18894107813971406</v>
      </c>
      <c r="K9" s="5">
        <v>0.24987740776644551</v>
      </c>
      <c r="L9" s="5">
        <v>0.12794418658496856</v>
      </c>
    </row>
    <row r="10" spans="1:12" ht="18" customHeight="1" x14ac:dyDescent="0.35">
      <c r="A10" s="9" t="s">
        <v>16</v>
      </c>
      <c r="B10" s="4">
        <v>0.10026158812899491</v>
      </c>
      <c r="C10" s="4">
        <v>2.5746225635675534E-2</v>
      </c>
      <c r="D10" s="4">
        <v>1.2343463976224588E-2</v>
      </c>
      <c r="E10" s="4">
        <v>9.0514228489372933E-2</v>
      </c>
      <c r="F10" s="4">
        <v>0.20787793204241334</v>
      </c>
      <c r="G10" s="4">
        <v>1.0294666056392071E-3</v>
      </c>
      <c r="H10" s="4">
        <v>0.60874615449129021</v>
      </c>
      <c r="I10" s="4">
        <v>0.22634599977359962</v>
      </c>
      <c r="J10" s="4">
        <v>0.18120445215166231</v>
      </c>
      <c r="K10" s="5">
        <v>0.22734198064910643</v>
      </c>
      <c r="L10" s="5">
        <v>0.12956074660534342</v>
      </c>
    </row>
    <row r="11" spans="1:12" ht="18" customHeight="1" x14ac:dyDescent="0.35">
      <c r="A11" s="9" t="s">
        <v>16</v>
      </c>
      <c r="B11" s="4">
        <v>0.12313766002513094</v>
      </c>
      <c r="C11" s="4">
        <v>3.2377385343332218E-2</v>
      </c>
      <c r="D11" s="4">
        <v>1.4872402281734858E-2</v>
      </c>
      <c r="E11" s="4">
        <v>0.10568126304098656</v>
      </c>
      <c r="F11" s="4">
        <v>0.28223460858049937</v>
      </c>
      <c r="G11" s="4">
        <v>1.0818388018734573E-3</v>
      </c>
      <c r="H11" s="4">
        <v>0.55418274051946281</v>
      </c>
      <c r="I11" s="4">
        <v>0.20546610907423934</v>
      </c>
      <c r="J11" s="4">
        <v>0.16507195239816572</v>
      </c>
      <c r="K11" s="5">
        <v>0.2324872683586573</v>
      </c>
      <c r="L11" s="5">
        <v>0.17709131725107688</v>
      </c>
    </row>
    <row r="12" spans="1:12" ht="18" customHeight="1" x14ac:dyDescent="0.35">
      <c r="A12" s="10" t="s">
        <v>16</v>
      </c>
      <c r="B12" s="7">
        <v>0.14755244930427339</v>
      </c>
      <c r="C12" s="7">
        <v>3.8808928857739435E-2</v>
      </c>
      <c r="D12" s="7">
        <v>1.6175963108997615E-2</v>
      </c>
      <c r="E12" s="7">
        <v>0.11949580613270802</v>
      </c>
      <c r="F12" s="7">
        <v>0.42615134475730243</v>
      </c>
      <c r="G12" s="7">
        <v>1.5585120996093236E-3</v>
      </c>
      <c r="H12" s="7">
        <v>0.5684466028448435</v>
      </c>
      <c r="I12" s="7">
        <v>0.25891192050550838</v>
      </c>
      <c r="J12" s="7">
        <v>0.24639288754913333</v>
      </c>
      <c r="K12" s="8">
        <v>0.27835406501762344</v>
      </c>
      <c r="L12" s="8">
        <v>0.1881056213545817</v>
      </c>
    </row>
    <row r="13" spans="1:12" ht="18" customHeight="1" x14ac:dyDescent="0.35">
      <c r="A13" s="1" t="s">
        <v>17</v>
      </c>
      <c r="B13" s="11">
        <f>AVERAGE(B5:B8)</f>
        <v>0.16982749881070691</v>
      </c>
      <c r="C13" s="11">
        <f>AVERAGE(C5:C8)</f>
        <v>5.7651606624138665E-2</v>
      </c>
      <c r="D13" s="11">
        <f t="shared" ref="D13:L13" si="0">AVERAGE(D5:D8)</f>
        <v>2.2078800702516228E-2</v>
      </c>
      <c r="E13" s="11">
        <f t="shared" si="0"/>
        <v>0.17476699716819954</v>
      </c>
      <c r="F13" s="11">
        <f t="shared" si="0"/>
        <v>0.69876907359313789</v>
      </c>
      <c r="G13" s="11">
        <f t="shared" si="0"/>
        <v>2.0539762173258126E-3</v>
      </c>
      <c r="H13" s="11">
        <f t="shared" si="0"/>
        <v>0.68457541158892088</v>
      </c>
      <c r="I13" s="11">
        <f t="shared" si="0"/>
        <v>0.34524551123484581</v>
      </c>
      <c r="J13" s="11">
        <f t="shared" si="0"/>
        <v>0.21966662256045347</v>
      </c>
      <c r="K13" s="11">
        <f t="shared" si="0"/>
        <v>0.29375859530331783</v>
      </c>
      <c r="L13" s="11">
        <f t="shared" si="0"/>
        <v>0.23096079875848993</v>
      </c>
    </row>
    <row r="14" spans="1:12" ht="18" customHeight="1" x14ac:dyDescent="0.35">
      <c r="A14" s="6" t="s">
        <v>18</v>
      </c>
      <c r="B14" s="7">
        <f>AVERAGE(B9:B12)</f>
        <v>0.11869976202960145</v>
      </c>
      <c r="C14" s="7">
        <f>AVERAGE(C9:C12)</f>
        <v>3.3113516275005958E-2</v>
      </c>
      <c r="D14" s="7">
        <f t="shared" ref="D14:L14" si="1">AVERAGE(D9:D12)</f>
        <v>1.5469169223691914E-2</v>
      </c>
      <c r="E14" s="7">
        <f t="shared" si="1"/>
        <v>9.4726596271718227E-2</v>
      </c>
      <c r="F14" s="7">
        <f t="shared" si="1"/>
        <v>0.31319931919977811</v>
      </c>
      <c r="G14" s="7">
        <f t="shared" si="1"/>
        <v>1.2116380540904677E-3</v>
      </c>
      <c r="H14" s="7">
        <f t="shared" si="1"/>
        <v>0.56656926778770911</v>
      </c>
      <c r="I14" s="7">
        <f t="shared" si="1"/>
        <v>0.24086964639800543</v>
      </c>
      <c r="J14" s="7">
        <f t="shared" si="1"/>
        <v>0.19540259255966885</v>
      </c>
      <c r="K14" s="7">
        <f t="shared" si="1"/>
        <v>0.24701518044795817</v>
      </c>
      <c r="L14" s="7">
        <f t="shared" si="1"/>
        <v>0.15567546794899262</v>
      </c>
    </row>
    <row r="15" spans="1:12" ht="18" customHeight="1" x14ac:dyDescent="0.35">
      <c r="A15" s="1" t="s">
        <v>19</v>
      </c>
      <c r="B15" s="12">
        <f t="shared" ref="B15:L15" si="2">(B14-B13)/B13</f>
        <v>-0.30105687912234669</v>
      </c>
      <c r="C15" s="12">
        <f t="shared" si="2"/>
        <v>-0.42562717304843739</v>
      </c>
      <c r="D15" s="12">
        <f t="shared" si="2"/>
        <v>-0.29936551209826551</v>
      </c>
      <c r="E15" s="12">
        <f t="shared" si="2"/>
        <v>-0.45798349913541569</v>
      </c>
      <c r="F15" s="12">
        <f t="shared" si="2"/>
        <v>-0.55178422881642852</v>
      </c>
      <c r="G15" s="12">
        <f t="shared" si="2"/>
        <v>-0.41010122518946807</v>
      </c>
      <c r="H15" s="12">
        <f t="shared" si="2"/>
        <v>-0.17237858941985051</v>
      </c>
      <c r="I15" s="12">
        <f t="shared" si="2"/>
        <v>-0.3023235970933188</v>
      </c>
      <c r="J15" s="12">
        <f t="shared" si="2"/>
        <v>-0.1104584288589725</v>
      </c>
      <c r="K15" s="12">
        <f t="shared" si="2"/>
        <v>-0.15912186265424899</v>
      </c>
      <c r="L15" s="12">
        <f t="shared" si="2"/>
        <v>-0.32596584015203961</v>
      </c>
    </row>
    <row r="16" spans="1:12" ht="18" customHeight="1" x14ac:dyDescent="0.35">
      <c r="A16" s="13" t="s">
        <v>20</v>
      </c>
      <c r="B16" s="14">
        <f>TTEST(B5:B8,B9:B12,2,2)</f>
        <v>4.572599595026134E-2</v>
      </c>
      <c r="C16" s="14">
        <f t="shared" ref="C16:E16" si="3">TTEST(C5:C8,C9:C12,2,2)</f>
        <v>5.881130380315152E-2</v>
      </c>
      <c r="D16" s="14">
        <f t="shared" si="3"/>
        <v>0.13045785236109431</v>
      </c>
      <c r="E16" s="14">
        <f t="shared" si="3"/>
        <v>3.4016893604089621E-3</v>
      </c>
      <c r="F16" s="14">
        <f>TTEST(F5:F8,F9:F12,2,2)</f>
        <v>3.4636367273217374E-2</v>
      </c>
      <c r="G16" s="14">
        <f>TTEST(G5:G8,G9:G12,2,2)</f>
        <v>2.6893259800647974E-2</v>
      </c>
      <c r="H16" s="14">
        <f>TTEST(H5:H8,H9:H12,2,2)</f>
        <v>1.0950082911204535E-2</v>
      </c>
      <c r="I16" s="14">
        <f>TTEST(I5:I8,I9:I12,2,2)</f>
        <v>0.16546235155462546</v>
      </c>
      <c r="J16" s="14">
        <f t="shared" ref="J16:L16" si="4">TTEST(J5:J8,J9:J12,2,2)</f>
        <v>0.42379934837713296</v>
      </c>
      <c r="K16" s="14">
        <f t="shared" si="4"/>
        <v>5.8452025974167654E-2</v>
      </c>
      <c r="L16" s="14">
        <f t="shared" si="4"/>
        <v>3.1113513785500597E-2</v>
      </c>
    </row>
    <row r="17" spans="1:1" ht="18" customHeight="1" x14ac:dyDescent="0.25">
      <c r="A17" s="15" t="s">
        <v>21</v>
      </c>
    </row>
    <row r="18" spans="1:1" ht="20.149999999999999" customHeight="1" x14ac:dyDescent="0.35"/>
    <row r="19" spans="1:1" ht="20.149999999999999" customHeight="1" x14ac:dyDescent="0.35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6 GRF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Dubcovsky</dc:creator>
  <cp:lastModifiedBy>Jorge Dubcovsky</cp:lastModifiedBy>
  <dcterms:created xsi:type="dcterms:W3CDTF">2023-03-22T13:02:34Z</dcterms:created>
  <dcterms:modified xsi:type="dcterms:W3CDTF">2023-03-22T13:03:33Z</dcterms:modified>
</cp:coreProperties>
</file>